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/Submission_PLoS_Genetics/Comments_from_reviewers/Manuscript_Figures_revisions/Fig_4A_densitometry/"/>
    </mc:Choice>
  </mc:AlternateContent>
  <xr:revisionPtr revIDLastSave="0" documentId="13_ncr:1_{AD3FCFC2-BF9D-824E-A236-730293864C3D}" xr6:coauthVersionLast="47" xr6:coauthVersionMax="47" xr10:uidLastSave="{00000000-0000-0000-0000-000000000000}"/>
  <bookViews>
    <workbookView xWindow="380" yWindow="500" windowWidth="28040" windowHeight="16440" xr2:uid="{3E03E760-9583-C84F-840F-A7EF1E9DD1A9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1" i="1" l="1"/>
  <c r="K21" i="1"/>
  <c r="J21" i="1"/>
  <c r="F21" i="1"/>
  <c r="E21" i="1"/>
  <c r="D21" i="1"/>
  <c r="L15" i="1"/>
  <c r="K15" i="1"/>
  <c r="J15" i="1"/>
  <c r="F15" i="1"/>
  <c r="E15" i="1"/>
  <c r="D15" i="1"/>
  <c r="L7" i="1"/>
  <c r="K7" i="1"/>
  <c r="J7" i="1"/>
  <c r="E7" i="1"/>
  <c r="D7" i="1"/>
  <c r="F7" i="1" s="1"/>
</calcChain>
</file>

<file path=xl/sharedStrings.xml><?xml version="1.0" encoding="utf-8"?>
<sst xmlns="http://schemas.openxmlformats.org/spreadsheetml/2006/main" count="37" uniqueCount="32">
  <si>
    <t>Fig. 4A densitometry</t>
  </si>
  <si>
    <t>pVector - PhoP-P 2 h</t>
  </si>
  <si>
    <t>pVector - PhoP 2 h</t>
  </si>
  <si>
    <t>pVector AtpB - 2 h</t>
  </si>
  <si>
    <t>pUgtS - PhoP-P 2 h</t>
  </si>
  <si>
    <t>pUgtS - PhoP 2 h</t>
  </si>
  <si>
    <t>pUgtS AtpB 2 h</t>
  </si>
  <si>
    <t>pVector - PhoP-P 4 h</t>
  </si>
  <si>
    <t>pVector - PhoP 4 h</t>
  </si>
  <si>
    <t>pVector AtpB - 4 h</t>
  </si>
  <si>
    <t>pUgtS - PhoP-P 4 h</t>
  </si>
  <si>
    <t>pUgtS - PhoP 4 h</t>
  </si>
  <si>
    <t>pUgtS AtpB 4 h</t>
  </si>
  <si>
    <t>pVector - PhoP-P 6 h</t>
  </si>
  <si>
    <t>pVector - PhoP 6 h</t>
  </si>
  <si>
    <t>pVector AtpB - 6 h</t>
  </si>
  <si>
    <t>pUgtS - PhoP-P 6 h</t>
  </si>
  <si>
    <t>pUgtS - PhoP 6 h</t>
  </si>
  <si>
    <t>pUgtS AtpB 6 h</t>
  </si>
  <si>
    <t>pVector - PhoP-P 2 h/AtpB</t>
  </si>
  <si>
    <t>pVector - PhoP 2 h/AtpB</t>
  </si>
  <si>
    <t>pVector - % PhoP-P  - 2 h</t>
  </si>
  <si>
    <t>pUgtS - PhoP-P 2 h/AtpB</t>
  </si>
  <si>
    <t>pUgtS - PhoP 2 h/AtpB</t>
  </si>
  <si>
    <t>pVector - PhoP-P 4 h/AtpB</t>
  </si>
  <si>
    <t>pVector - PhoP 4 h/AtpB</t>
  </si>
  <si>
    <t>pVector - % PhoP-P  - 4 h</t>
  </si>
  <si>
    <t>pVector - PhoP-P 6 h/AtpB</t>
  </si>
  <si>
    <t>pVector - PhoP 6 h/AtpB</t>
  </si>
  <si>
    <t>pVector - % PhoP-P  - 6 h</t>
  </si>
  <si>
    <t>pUgtS - PhoP-P 4 h/AtpB</t>
  </si>
  <si>
    <t>pUgtS - PhoP 4 h/At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5" formatCode="#,##0.0000000000"/>
    <numFmt numFmtId="176" formatCode="#,##0.0000000000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ArialMT"/>
    </font>
    <font>
      <b/>
      <sz val="12"/>
      <color theme="1"/>
      <name val="ArialMT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3" fontId="3" fillId="0" borderId="0" xfId="0" applyNumberFormat="1" applyFont="1"/>
    <xf numFmtId="3" fontId="4" fillId="0" borderId="0" xfId="0" applyNumberFormat="1" applyFont="1"/>
    <xf numFmtId="175" fontId="4" fillId="0" borderId="0" xfId="0" applyNumberFormat="1" applyFont="1"/>
    <xf numFmtId="176" fontId="4" fillId="0" borderId="0" xfId="0" applyNumberFormat="1" applyFont="1"/>
    <xf numFmtId="0" fontId="2" fillId="2" borderId="0" xfId="0" applyFont="1" applyFill="1" applyAlignment="1">
      <alignment horizontal="center"/>
    </xf>
    <xf numFmtId="9" fontId="5" fillId="2" borderId="0" xfId="1" applyFont="1" applyFill="1"/>
    <xf numFmtId="9" fontId="2" fillId="2" borderId="0" xfId="1" applyFont="1" applyFill="1"/>
    <xf numFmtId="9" fontId="2" fillId="0" borderId="0" xfId="1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6636A-5DFE-2140-9136-F147B72FD672}">
  <dimension ref="A1:L21"/>
  <sheetViews>
    <sheetView tabSelected="1" topLeftCell="D1" workbookViewId="0">
      <selection activeCell="G31" sqref="G31"/>
    </sheetView>
  </sheetViews>
  <sheetFormatPr baseColWidth="10" defaultRowHeight="16"/>
  <cols>
    <col min="1" max="1" width="21.6640625" customWidth="1"/>
    <col min="2" max="2" width="20.1640625" customWidth="1"/>
    <col min="3" max="3" width="19" customWidth="1"/>
    <col min="4" max="4" width="26.6640625" customWidth="1"/>
    <col min="5" max="6" width="29.1640625" customWidth="1"/>
    <col min="7" max="7" width="19.5" customWidth="1"/>
    <col min="8" max="8" width="17.5" customWidth="1"/>
    <col min="9" max="9" width="25.1640625" customWidth="1"/>
    <col min="10" max="10" width="23.1640625" customWidth="1"/>
    <col min="11" max="11" width="23" customWidth="1"/>
    <col min="12" max="12" width="25.1640625" customWidth="1"/>
  </cols>
  <sheetData>
    <row r="1" spans="1:12">
      <c r="A1" t="s">
        <v>0</v>
      </c>
    </row>
    <row r="5" spans="1:12">
      <c r="A5" s="1"/>
      <c r="B5" s="1"/>
      <c r="C5" s="1"/>
      <c r="D5" s="1"/>
      <c r="E5" s="1"/>
      <c r="F5" s="1"/>
      <c r="G5" s="1"/>
    </row>
    <row r="6" spans="1:12">
      <c r="A6" s="2" t="s">
        <v>1</v>
      </c>
      <c r="B6" s="2" t="s">
        <v>2</v>
      </c>
      <c r="C6" s="2" t="s">
        <v>3</v>
      </c>
      <c r="D6" s="2" t="s">
        <v>19</v>
      </c>
      <c r="E6" s="2" t="s">
        <v>20</v>
      </c>
      <c r="F6" s="7" t="s">
        <v>21</v>
      </c>
      <c r="G6" s="2" t="s">
        <v>4</v>
      </c>
      <c r="H6" s="2" t="s">
        <v>5</v>
      </c>
      <c r="I6" s="2" t="s">
        <v>6</v>
      </c>
      <c r="J6" s="2" t="s">
        <v>22</v>
      </c>
      <c r="K6" s="2" t="s">
        <v>23</v>
      </c>
      <c r="L6" s="7" t="s">
        <v>21</v>
      </c>
    </row>
    <row r="7" spans="1:12">
      <c r="A7" s="3">
        <v>1126656</v>
      </c>
      <c r="B7" s="3">
        <v>459552</v>
      </c>
      <c r="C7" s="4">
        <v>66130450</v>
      </c>
      <c r="D7" s="5">
        <f>A7/C7</f>
        <v>1.7036871819260266E-2</v>
      </c>
      <c r="E7" s="6">
        <f>B7/C7</f>
        <v>6.949173943319605E-3</v>
      </c>
      <c r="F7" s="8">
        <f>(D7/(D7+E7))</f>
        <v>0.71028263632512256</v>
      </c>
      <c r="G7" s="4">
        <v>485856</v>
      </c>
      <c r="H7" s="4">
        <v>627408</v>
      </c>
      <c r="I7" s="4">
        <v>32505466</v>
      </c>
      <c r="J7">
        <f>G7/I7</f>
        <v>1.4946901545727725E-2</v>
      </c>
      <c r="K7">
        <f>H7/I7</f>
        <v>1.930161530371538E-2</v>
      </c>
      <c r="L7" s="9">
        <f>J7/(J7+K7)</f>
        <v>0.43642478333980084</v>
      </c>
    </row>
    <row r="14" spans="1:12">
      <c r="A14" s="2" t="s">
        <v>7</v>
      </c>
      <c r="B14" s="2" t="s">
        <v>8</v>
      </c>
      <c r="C14" s="2" t="s">
        <v>9</v>
      </c>
      <c r="D14" s="2" t="s">
        <v>24</v>
      </c>
      <c r="E14" s="2" t="s">
        <v>25</v>
      </c>
      <c r="F14" s="7" t="s">
        <v>26</v>
      </c>
      <c r="G14" s="2" t="s">
        <v>10</v>
      </c>
      <c r="H14" s="2" t="s">
        <v>11</v>
      </c>
      <c r="I14" s="2" t="s">
        <v>12</v>
      </c>
      <c r="J14" s="2" t="s">
        <v>30</v>
      </c>
      <c r="K14" s="2" t="s">
        <v>31</v>
      </c>
      <c r="L14" s="7" t="s">
        <v>26</v>
      </c>
    </row>
    <row r="15" spans="1:12">
      <c r="A15" s="4">
        <v>1488528</v>
      </c>
      <c r="B15" s="4">
        <v>924960</v>
      </c>
      <c r="C15" s="4">
        <v>55202334</v>
      </c>
      <c r="D15">
        <f>A15/C15</f>
        <v>2.6964946808227346E-2</v>
      </c>
      <c r="E15">
        <f>B15/C15</f>
        <v>1.6755813259634999E-2</v>
      </c>
      <c r="F15" s="9">
        <f>D15/(D15+E15)</f>
        <v>0.61675384340009154</v>
      </c>
      <c r="G15" s="4">
        <v>535104</v>
      </c>
      <c r="H15" s="4">
        <v>1171872</v>
      </c>
      <c r="I15" s="4">
        <v>48443692</v>
      </c>
      <c r="J15">
        <f>G15/I15</f>
        <v>1.1045896336720165E-2</v>
      </c>
      <c r="K15">
        <f>H15/I15</f>
        <v>2.4190394076487813E-2</v>
      </c>
      <c r="L15" s="9">
        <f>J15/(J15+K15)</f>
        <v>0.3134806816264552</v>
      </c>
    </row>
    <row r="20" spans="1:12">
      <c r="A20" s="2" t="s">
        <v>13</v>
      </c>
      <c r="B20" s="2" t="s">
        <v>14</v>
      </c>
      <c r="C20" s="2" t="s">
        <v>15</v>
      </c>
      <c r="D20" s="2" t="s">
        <v>27</v>
      </c>
      <c r="E20" s="2" t="s">
        <v>28</v>
      </c>
      <c r="F20" s="7" t="s">
        <v>29</v>
      </c>
      <c r="G20" s="2" t="s">
        <v>16</v>
      </c>
      <c r="H20" s="2" t="s">
        <v>17</v>
      </c>
      <c r="I20" s="2" t="s">
        <v>18</v>
      </c>
      <c r="J20" s="2" t="s">
        <v>30</v>
      </c>
      <c r="K20" s="2" t="s">
        <v>31</v>
      </c>
      <c r="L20" s="7" t="s">
        <v>29</v>
      </c>
    </row>
    <row r="21" spans="1:12">
      <c r="A21" s="4">
        <v>2252784</v>
      </c>
      <c r="B21" s="4">
        <v>1598448</v>
      </c>
      <c r="C21" s="4">
        <v>40301394</v>
      </c>
      <c r="D21">
        <f>A21/C21</f>
        <v>5.589841383650402E-2</v>
      </c>
      <c r="E21">
        <f>B21/C21</f>
        <v>3.9662350141039783E-2</v>
      </c>
      <c r="F21" s="9">
        <f>D21/(D21+E21)</f>
        <v>0.58495151681332103</v>
      </c>
      <c r="G21" s="4">
        <v>1321152</v>
      </c>
      <c r="H21" s="4">
        <v>1536768</v>
      </c>
      <c r="I21" s="4">
        <v>9519228</v>
      </c>
      <c r="J21">
        <f>G21/I21</f>
        <v>0.13878772522309582</v>
      </c>
      <c r="K21">
        <f>H21/I21</f>
        <v>0.16143830150932409</v>
      </c>
      <c r="L21" s="10">
        <f>J21/(J21+K21)</f>
        <v>0.46227746053073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1-12-29T21:56:12Z</dcterms:created>
  <dcterms:modified xsi:type="dcterms:W3CDTF">2021-12-29T22:40:22Z</dcterms:modified>
</cp:coreProperties>
</file>